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Thomas_AG Strauss\Manuscripts\Fg comparative genomics\"/>
    </mc:Choice>
  </mc:AlternateContent>
  <xr:revisionPtr revIDLastSave="0" documentId="8_{B610D8F4-E064-456A-8E7A-58C0F297501B}" xr6:coauthVersionLast="47" xr6:coauthVersionMax="47" xr10:uidLastSave="{00000000-0000-0000-0000-000000000000}"/>
  <bookViews>
    <workbookView xWindow="390" yWindow="390" windowWidth="14805" windowHeight="11055" xr2:uid="{C6C3532F-3954-41B4-818A-3ED5A0223820}"/>
  </bookViews>
  <sheets>
    <sheet name="Suppl. Tab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7">
  <si>
    <t>t-test</t>
  </si>
  <si>
    <t>93-94</t>
  </si>
  <si>
    <t>93-95</t>
  </si>
  <si>
    <t>93-96</t>
  </si>
  <si>
    <t>94-96</t>
  </si>
  <si>
    <t>94-95</t>
  </si>
  <si>
    <t>96-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2" fillId="0" borderId="1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254AF-5884-4C8F-A81D-E1979F4C2515}">
  <dimension ref="A1:G7"/>
  <sheetViews>
    <sheetView tabSelected="1" workbookViewId="0">
      <selection activeCell="G11" sqref="G11"/>
    </sheetView>
  </sheetViews>
  <sheetFormatPr baseColWidth="10" defaultRowHeight="15" x14ac:dyDescent="0.25"/>
  <sheetData>
    <row r="1" spans="1:7" x14ac:dyDescent="0.25">
      <c r="A1" s="3" t="s">
        <v>0</v>
      </c>
      <c r="B1" s="4">
        <v>2</v>
      </c>
      <c r="C1" s="4">
        <v>4</v>
      </c>
      <c r="D1" s="4">
        <v>6</v>
      </c>
      <c r="E1" s="4">
        <v>8</v>
      </c>
      <c r="F1" s="5">
        <v>10</v>
      </c>
      <c r="G1" s="6">
        <v>12</v>
      </c>
    </row>
    <row r="2" spans="1:7" x14ac:dyDescent="0.25">
      <c r="A2" s="7" t="s">
        <v>1</v>
      </c>
      <c r="B2" s="1">
        <v>1</v>
      </c>
      <c r="C2" s="1">
        <v>0.47685059133666685</v>
      </c>
      <c r="D2" s="1">
        <v>7.8492084443059301E-2</v>
      </c>
      <c r="E2" s="1">
        <v>0.10185254913250857</v>
      </c>
      <c r="F2" s="1">
        <v>1.3636322200026329E-3</v>
      </c>
      <c r="G2" s="2">
        <v>2.841255378521405E-6</v>
      </c>
    </row>
    <row r="3" spans="1:7" x14ac:dyDescent="0.25">
      <c r="A3" s="7" t="s">
        <v>2</v>
      </c>
      <c r="B3" s="1">
        <v>1</v>
      </c>
      <c r="C3" s="1">
        <v>0.39892796110292006</v>
      </c>
      <c r="D3" s="1">
        <v>0.49564750438311966</v>
      </c>
      <c r="E3" s="1">
        <v>0.66346845800519816</v>
      </c>
      <c r="F3" s="1">
        <v>0.50585182859080158</v>
      </c>
      <c r="G3" s="2">
        <v>0.10561210687215766</v>
      </c>
    </row>
    <row r="4" spans="1:7" x14ac:dyDescent="0.25">
      <c r="A4" s="7" t="s">
        <v>3</v>
      </c>
      <c r="B4" s="1">
        <v>1</v>
      </c>
      <c r="C4" s="1">
        <v>9.5471373201717655E-2</v>
      </c>
      <c r="D4" s="1">
        <v>7.8492084443059301E-2</v>
      </c>
      <c r="E4" s="1">
        <v>8.5758407976928547E-2</v>
      </c>
      <c r="F4" s="1">
        <v>1.2396712161182532E-3</v>
      </c>
      <c r="G4" s="2">
        <v>9.6367366167635734E-6</v>
      </c>
    </row>
    <row r="5" spans="1:7" x14ac:dyDescent="0.25">
      <c r="A5" s="7" t="s">
        <v>4</v>
      </c>
      <c r="B5" s="1">
        <v>1</v>
      </c>
      <c r="C5" s="1">
        <v>0.27693472409204223</v>
      </c>
      <c r="D5" s="1">
        <v>1</v>
      </c>
      <c r="E5" s="1">
        <v>0.59392409210776598</v>
      </c>
      <c r="F5" s="1">
        <v>0.66268597935917595</v>
      </c>
      <c r="G5" s="2">
        <v>0.17007789137459869</v>
      </c>
    </row>
    <row r="6" spans="1:7" x14ac:dyDescent="0.25">
      <c r="A6" s="7" t="s">
        <v>5</v>
      </c>
      <c r="B6" s="1">
        <v>1</v>
      </c>
      <c r="C6" s="1">
        <v>0.90281988680291914</v>
      </c>
      <c r="D6" s="1">
        <v>8.1421199943268616E-2</v>
      </c>
      <c r="E6" s="1">
        <v>0.1150844756650731</v>
      </c>
      <c r="F6" s="1">
        <v>5.4711905528142995E-3</v>
      </c>
      <c r="G6" s="2">
        <v>1.3379466819642385E-5</v>
      </c>
    </row>
    <row r="7" spans="1:7" ht="15.75" thickBot="1" x14ac:dyDescent="0.3">
      <c r="A7" s="8" t="s">
        <v>6</v>
      </c>
      <c r="B7" s="9">
        <v>1</v>
      </c>
      <c r="C7" s="9">
        <v>0.32890082120043407</v>
      </c>
      <c r="D7" s="9">
        <v>8.1421199943268616E-2</v>
      </c>
      <c r="E7" s="9">
        <v>9.2167316495012253E-2</v>
      </c>
      <c r="F7" s="9">
        <v>4.8127405992815933E-3</v>
      </c>
      <c r="G7" s="10">
        <v>6.6153376121139891E-5</v>
      </c>
    </row>
  </sheetData>
  <conditionalFormatting sqref="C2:G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G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voboda</dc:creator>
  <cp:lastModifiedBy>Thomas Svoboda</cp:lastModifiedBy>
  <dcterms:created xsi:type="dcterms:W3CDTF">2024-12-02T06:49:36Z</dcterms:created>
  <dcterms:modified xsi:type="dcterms:W3CDTF">2024-12-02T06:50:47Z</dcterms:modified>
</cp:coreProperties>
</file>